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F3" i="1"/>
  <c r="C3" i="1"/>
</calcChain>
</file>

<file path=xl/sharedStrings.xml><?xml version="1.0" encoding="utf-8"?>
<sst xmlns="http://schemas.openxmlformats.org/spreadsheetml/2006/main" count="99" uniqueCount="9">
  <si>
    <t>Pre test</t>
  </si>
  <si>
    <t>Post test</t>
  </si>
  <si>
    <t>Dribbling speed</t>
  </si>
  <si>
    <t>Agility</t>
  </si>
  <si>
    <t>Group ID</t>
  </si>
  <si>
    <t>Modified</t>
  </si>
  <si>
    <t>Regular</t>
  </si>
  <si>
    <t>Control</t>
  </si>
  <si>
    <t>Pre-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tabSelected="1" workbookViewId="0">
      <selection activeCell="H1" sqref="H1"/>
    </sheetView>
  </sheetViews>
  <sheetFormatPr baseColWidth="10" defaultColWidth="9.140625" defaultRowHeight="15" x14ac:dyDescent="0.25"/>
  <cols>
    <col min="1" max="2" width="9.140625" style="1"/>
  </cols>
  <sheetData>
    <row r="1" spans="1:7" x14ac:dyDescent="0.25">
      <c r="A1" s="1" t="s">
        <v>2</v>
      </c>
      <c r="D1" s="1" t="s">
        <v>3</v>
      </c>
      <c r="E1" s="1"/>
    </row>
    <row r="2" spans="1:7" x14ac:dyDescent="0.25">
      <c r="A2" s="1" t="s">
        <v>0</v>
      </c>
      <c r="B2" s="1" t="s">
        <v>1</v>
      </c>
      <c r="C2" s="1" t="s">
        <v>8</v>
      </c>
      <c r="D2" s="1" t="s">
        <v>0</v>
      </c>
      <c r="E2" s="1" t="s">
        <v>1</v>
      </c>
      <c r="F2" s="1" t="s">
        <v>8</v>
      </c>
      <c r="G2" s="1" t="s">
        <v>4</v>
      </c>
    </row>
    <row r="3" spans="1:7" x14ac:dyDescent="0.25">
      <c r="A3" s="1">
        <v>12.1</v>
      </c>
      <c r="B3" s="1">
        <v>11.43</v>
      </c>
      <c r="C3" s="1">
        <f t="shared" ref="C3:C34" si="0">A3-B3</f>
        <v>0.66999999999999993</v>
      </c>
      <c r="D3">
        <v>16.75</v>
      </c>
      <c r="E3">
        <v>15.8</v>
      </c>
      <c r="F3">
        <f t="shared" ref="F3:F34" si="1">D3-E3</f>
        <v>0.94999999999999929</v>
      </c>
      <c r="G3" t="s">
        <v>5</v>
      </c>
    </row>
    <row r="4" spans="1:7" x14ac:dyDescent="0.25">
      <c r="A4" s="1">
        <v>15.04</v>
      </c>
      <c r="B4" s="1">
        <v>13.9</v>
      </c>
      <c r="C4" s="1">
        <f t="shared" si="0"/>
        <v>1.1399999999999988</v>
      </c>
      <c r="D4">
        <v>17.02</v>
      </c>
      <c r="E4">
        <v>15.7</v>
      </c>
      <c r="F4">
        <f t="shared" si="1"/>
        <v>1.3200000000000003</v>
      </c>
      <c r="G4" t="s">
        <v>5</v>
      </c>
    </row>
    <row r="5" spans="1:7" x14ac:dyDescent="0.25">
      <c r="A5" s="1">
        <v>13.15</v>
      </c>
      <c r="B5" s="1">
        <v>12.25</v>
      </c>
      <c r="C5" s="1">
        <f t="shared" si="0"/>
        <v>0.90000000000000036</v>
      </c>
      <c r="D5">
        <v>17.05</v>
      </c>
      <c r="E5">
        <v>16.3</v>
      </c>
      <c r="F5">
        <f t="shared" si="1"/>
        <v>0.75</v>
      </c>
      <c r="G5" t="s">
        <v>5</v>
      </c>
    </row>
    <row r="6" spans="1:7" x14ac:dyDescent="0.25">
      <c r="A6" s="1">
        <v>14.2</v>
      </c>
      <c r="B6" s="1">
        <v>13.35</v>
      </c>
      <c r="C6" s="1">
        <f t="shared" si="0"/>
        <v>0.84999999999999964</v>
      </c>
      <c r="D6">
        <v>16.45</v>
      </c>
      <c r="E6">
        <v>15.95</v>
      </c>
      <c r="F6">
        <f t="shared" si="1"/>
        <v>0.5</v>
      </c>
      <c r="G6" t="s">
        <v>5</v>
      </c>
    </row>
    <row r="7" spans="1:7" x14ac:dyDescent="0.25">
      <c r="A7" s="1">
        <v>12.02</v>
      </c>
      <c r="B7" s="1">
        <v>11.1</v>
      </c>
      <c r="C7" s="1">
        <f t="shared" si="0"/>
        <v>0.91999999999999993</v>
      </c>
      <c r="D7">
        <v>18.05</v>
      </c>
      <c r="E7">
        <v>16.97</v>
      </c>
      <c r="F7">
        <f t="shared" si="1"/>
        <v>1.0800000000000018</v>
      </c>
      <c r="G7" t="s">
        <v>5</v>
      </c>
    </row>
    <row r="8" spans="1:7" x14ac:dyDescent="0.25">
      <c r="A8" s="1">
        <v>14</v>
      </c>
      <c r="B8" s="1">
        <v>13.05</v>
      </c>
      <c r="C8" s="1">
        <f t="shared" si="0"/>
        <v>0.94999999999999929</v>
      </c>
      <c r="D8">
        <v>16.11</v>
      </c>
      <c r="E8">
        <v>15.1</v>
      </c>
      <c r="F8">
        <f t="shared" si="1"/>
        <v>1.0099999999999998</v>
      </c>
      <c r="G8" t="s">
        <v>5</v>
      </c>
    </row>
    <row r="9" spans="1:7" x14ac:dyDescent="0.25">
      <c r="A9" s="1">
        <v>13.05</v>
      </c>
      <c r="B9" s="1">
        <v>12</v>
      </c>
      <c r="C9" s="1">
        <f t="shared" si="0"/>
        <v>1.0500000000000007</v>
      </c>
      <c r="D9">
        <v>17.399999999999999</v>
      </c>
      <c r="E9">
        <v>15.85</v>
      </c>
      <c r="F9">
        <f t="shared" si="1"/>
        <v>1.5499999999999989</v>
      </c>
      <c r="G9" t="s">
        <v>5</v>
      </c>
    </row>
    <row r="10" spans="1:7" x14ac:dyDescent="0.25">
      <c r="A10" s="1">
        <v>14.01</v>
      </c>
      <c r="B10" s="1">
        <v>12.5</v>
      </c>
      <c r="C10" s="1">
        <f t="shared" si="0"/>
        <v>1.5099999999999998</v>
      </c>
      <c r="D10">
        <v>16.21</v>
      </c>
      <c r="E10">
        <v>15.2</v>
      </c>
      <c r="F10">
        <f t="shared" si="1"/>
        <v>1.0100000000000016</v>
      </c>
      <c r="G10" t="s">
        <v>5</v>
      </c>
    </row>
    <row r="11" spans="1:7" x14ac:dyDescent="0.25">
      <c r="A11" s="1">
        <v>12.3</v>
      </c>
      <c r="B11" s="1">
        <v>11.01</v>
      </c>
      <c r="C11" s="1">
        <f t="shared" si="0"/>
        <v>1.2900000000000009</v>
      </c>
      <c r="D11">
        <v>17.21</v>
      </c>
      <c r="E11">
        <v>16.59</v>
      </c>
      <c r="F11">
        <f t="shared" si="1"/>
        <v>0.62000000000000099</v>
      </c>
      <c r="G11" t="s">
        <v>5</v>
      </c>
    </row>
    <row r="12" spans="1:7" x14ac:dyDescent="0.25">
      <c r="A12" s="1">
        <v>14.9</v>
      </c>
      <c r="B12" s="1">
        <v>14.1</v>
      </c>
      <c r="C12" s="1">
        <f t="shared" si="0"/>
        <v>0.80000000000000071</v>
      </c>
      <c r="D12">
        <v>17.72</v>
      </c>
      <c r="E12">
        <v>16.45</v>
      </c>
      <c r="F12">
        <f t="shared" si="1"/>
        <v>1.2699999999999996</v>
      </c>
      <c r="G12" t="s">
        <v>5</v>
      </c>
    </row>
    <row r="13" spans="1:7" x14ac:dyDescent="0.25">
      <c r="A13" s="1">
        <v>16.399999999999999</v>
      </c>
      <c r="B13" s="1">
        <v>15.55</v>
      </c>
      <c r="C13" s="1">
        <f t="shared" si="0"/>
        <v>0.84999999999999787</v>
      </c>
      <c r="D13">
        <v>17.34</v>
      </c>
      <c r="E13">
        <v>16.149999999999999</v>
      </c>
      <c r="F13">
        <f t="shared" si="1"/>
        <v>1.1900000000000013</v>
      </c>
      <c r="G13" t="s">
        <v>5</v>
      </c>
    </row>
    <row r="14" spans="1:7" x14ac:dyDescent="0.25">
      <c r="A14" s="1">
        <v>14.8</v>
      </c>
      <c r="B14" s="1">
        <v>13.45</v>
      </c>
      <c r="C14" s="1">
        <f t="shared" si="0"/>
        <v>1.3500000000000014</v>
      </c>
      <c r="D14">
        <v>17.21</v>
      </c>
      <c r="E14">
        <v>16.100000000000001</v>
      </c>
      <c r="F14">
        <f t="shared" si="1"/>
        <v>1.1099999999999994</v>
      </c>
      <c r="G14" t="s">
        <v>5</v>
      </c>
    </row>
    <row r="15" spans="1:7" x14ac:dyDescent="0.25">
      <c r="A15" s="1">
        <v>15.1</v>
      </c>
      <c r="B15" s="1">
        <v>14.17</v>
      </c>
      <c r="C15" s="1">
        <f t="shared" si="0"/>
        <v>0.92999999999999972</v>
      </c>
      <c r="D15">
        <v>16.309999999999999</v>
      </c>
      <c r="E15">
        <v>15.2</v>
      </c>
      <c r="F15">
        <f t="shared" si="1"/>
        <v>1.1099999999999994</v>
      </c>
      <c r="G15" t="s">
        <v>5</v>
      </c>
    </row>
    <row r="16" spans="1:7" x14ac:dyDescent="0.25">
      <c r="A16" s="1">
        <v>14.4</v>
      </c>
      <c r="B16" s="1">
        <v>13.2</v>
      </c>
      <c r="C16" s="1">
        <f t="shared" si="0"/>
        <v>1.2000000000000011</v>
      </c>
      <c r="D16">
        <v>17.350000000000001</v>
      </c>
      <c r="E16">
        <v>16.05</v>
      </c>
      <c r="F16">
        <f t="shared" si="1"/>
        <v>1.3000000000000007</v>
      </c>
      <c r="G16" t="s">
        <v>5</v>
      </c>
    </row>
    <row r="17" spans="1:7" x14ac:dyDescent="0.25">
      <c r="A17" s="1">
        <v>14.8</v>
      </c>
      <c r="B17" s="1">
        <v>14.1</v>
      </c>
      <c r="C17" s="1">
        <f t="shared" si="0"/>
        <v>0.70000000000000107</v>
      </c>
      <c r="D17">
        <v>17.07</v>
      </c>
      <c r="E17">
        <v>16.25</v>
      </c>
      <c r="F17">
        <f t="shared" si="1"/>
        <v>0.82000000000000028</v>
      </c>
      <c r="G17" t="s">
        <v>5</v>
      </c>
    </row>
    <row r="18" spans="1:7" x14ac:dyDescent="0.25">
      <c r="A18" s="1">
        <v>15.76</v>
      </c>
      <c r="B18" s="1">
        <v>14.22</v>
      </c>
      <c r="C18" s="1">
        <f t="shared" si="0"/>
        <v>1.5399999999999991</v>
      </c>
      <c r="D18">
        <v>17.100000000000001</v>
      </c>
      <c r="E18">
        <v>16.16</v>
      </c>
      <c r="F18">
        <f t="shared" si="1"/>
        <v>0.94000000000000128</v>
      </c>
      <c r="G18" t="s">
        <v>5</v>
      </c>
    </row>
    <row r="19" spans="1:7" x14ac:dyDescent="0.25">
      <c r="A19" s="1">
        <v>13.3</v>
      </c>
      <c r="B19" s="1">
        <v>12.1</v>
      </c>
      <c r="C19" s="1">
        <f t="shared" si="0"/>
        <v>1.2000000000000011</v>
      </c>
      <c r="D19">
        <v>16.940000000000001</v>
      </c>
      <c r="E19">
        <v>15.1</v>
      </c>
      <c r="F19">
        <f t="shared" si="1"/>
        <v>1.8400000000000016</v>
      </c>
      <c r="G19" t="s">
        <v>5</v>
      </c>
    </row>
    <row r="20" spans="1:7" x14ac:dyDescent="0.25">
      <c r="A20" s="1">
        <v>15.45</v>
      </c>
      <c r="B20" s="1">
        <v>14.47</v>
      </c>
      <c r="C20" s="1">
        <f t="shared" si="0"/>
        <v>0.97999999999999865</v>
      </c>
      <c r="D20">
        <v>16.82</v>
      </c>
      <c r="E20">
        <v>15.37</v>
      </c>
      <c r="F20">
        <f t="shared" si="1"/>
        <v>1.4500000000000011</v>
      </c>
      <c r="G20" t="s">
        <v>5</v>
      </c>
    </row>
    <row r="21" spans="1:7" x14ac:dyDescent="0.25">
      <c r="A21" s="1">
        <v>14.3</v>
      </c>
      <c r="B21" s="1">
        <v>14</v>
      </c>
      <c r="C21" s="1">
        <f t="shared" si="0"/>
        <v>0.30000000000000071</v>
      </c>
      <c r="D21">
        <v>17.329999999999998</v>
      </c>
      <c r="E21">
        <v>16.489999999999998</v>
      </c>
      <c r="F21">
        <f t="shared" si="1"/>
        <v>0.83999999999999986</v>
      </c>
      <c r="G21" t="s">
        <v>5</v>
      </c>
    </row>
    <row r="22" spans="1:7" x14ac:dyDescent="0.25">
      <c r="A22" s="1">
        <v>14.05</v>
      </c>
      <c r="B22" s="1">
        <v>13.15</v>
      </c>
      <c r="C22" s="1">
        <f t="shared" si="0"/>
        <v>0.90000000000000036</v>
      </c>
      <c r="D22">
        <v>17.41</v>
      </c>
      <c r="E22">
        <v>16</v>
      </c>
      <c r="F22">
        <f t="shared" si="1"/>
        <v>1.4100000000000001</v>
      </c>
      <c r="G22" t="s">
        <v>5</v>
      </c>
    </row>
    <row r="23" spans="1:7" x14ac:dyDescent="0.25">
      <c r="A23" s="1">
        <v>13.65</v>
      </c>
      <c r="B23" s="1">
        <v>13.05</v>
      </c>
      <c r="C23" s="1">
        <f t="shared" si="0"/>
        <v>0.59999999999999964</v>
      </c>
      <c r="D23">
        <v>17.899999999999999</v>
      </c>
      <c r="E23">
        <v>16.3</v>
      </c>
      <c r="F23">
        <f t="shared" si="1"/>
        <v>1.5999999999999979</v>
      </c>
      <c r="G23" t="s">
        <v>5</v>
      </c>
    </row>
    <row r="24" spans="1:7" x14ac:dyDescent="0.25">
      <c r="A24" s="1">
        <v>12.45</v>
      </c>
      <c r="B24" s="1">
        <v>11.85</v>
      </c>
      <c r="C24" s="1">
        <f t="shared" si="0"/>
        <v>0.59999999999999964</v>
      </c>
      <c r="D24">
        <v>17.3</v>
      </c>
      <c r="E24">
        <v>16.71</v>
      </c>
      <c r="F24">
        <f t="shared" si="1"/>
        <v>0.58999999999999986</v>
      </c>
      <c r="G24" t="s">
        <v>5</v>
      </c>
    </row>
    <row r="25" spans="1:7" x14ac:dyDescent="0.25">
      <c r="A25" s="1">
        <v>13.15</v>
      </c>
      <c r="B25" s="1">
        <v>12.3</v>
      </c>
      <c r="C25" s="1">
        <f t="shared" si="0"/>
        <v>0.84999999999999964</v>
      </c>
      <c r="D25">
        <v>17.13</v>
      </c>
      <c r="E25">
        <v>16.82</v>
      </c>
      <c r="F25">
        <f t="shared" si="1"/>
        <v>0.30999999999999872</v>
      </c>
      <c r="G25" t="s">
        <v>5</v>
      </c>
    </row>
    <row r="26" spans="1:7" x14ac:dyDescent="0.25">
      <c r="A26" s="1">
        <v>15.1</v>
      </c>
      <c r="B26" s="1">
        <v>14.15</v>
      </c>
      <c r="C26" s="1">
        <f t="shared" si="0"/>
        <v>0.94999999999999929</v>
      </c>
      <c r="D26">
        <v>17.010000000000002</v>
      </c>
      <c r="E26">
        <v>16.399999999999999</v>
      </c>
      <c r="F26">
        <f t="shared" si="1"/>
        <v>0.61000000000000298</v>
      </c>
      <c r="G26" t="s">
        <v>5</v>
      </c>
    </row>
    <row r="27" spans="1:7" x14ac:dyDescent="0.25">
      <c r="A27" s="1">
        <v>14.15</v>
      </c>
      <c r="B27" s="1">
        <v>13.2</v>
      </c>
      <c r="C27" s="1">
        <f t="shared" si="0"/>
        <v>0.95000000000000107</v>
      </c>
      <c r="D27">
        <v>17.02</v>
      </c>
      <c r="E27">
        <v>15.95</v>
      </c>
      <c r="F27">
        <f t="shared" si="1"/>
        <v>1.0700000000000003</v>
      </c>
      <c r="G27" t="s">
        <v>5</v>
      </c>
    </row>
    <row r="28" spans="1:7" x14ac:dyDescent="0.25">
      <c r="A28" s="1">
        <v>15</v>
      </c>
      <c r="B28" s="1">
        <v>13.25</v>
      </c>
      <c r="C28" s="1">
        <f t="shared" si="0"/>
        <v>1.75</v>
      </c>
      <c r="D28">
        <v>17.850000000000001</v>
      </c>
      <c r="E28">
        <v>16.96</v>
      </c>
      <c r="F28">
        <f t="shared" si="1"/>
        <v>0.89000000000000057</v>
      </c>
      <c r="G28" t="s">
        <v>5</v>
      </c>
    </row>
    <row r="29" spans="1:7" x14ac:dyDescent="0.25">
      <c r="A29" s="1">
        <v>13</v>
      </c>
      <c r="B29" s="1">
        <v>12.05</v>
      </c>
      <c r="C29" s="1">
        <f t="shared" si="0"/>
        <v>0.94999999999999929</v>
      </c>
      <c r="D29">
        <v>17.350000000000001</v>
      </c>
      <c r="E29">
        <v>16.25</v>
      </c>
      <c r="F29">
        <f t="shared" si="1"/>
        <v>1.1000000000000014</v>
      </c>
      <c r="G29" t="s">
        <v>5</v>
      </c>
    </row>
    <row r="30" spans="1:7" x14ac:dyDescent="0.25">
      <c r="A30" s="1">
        <v>16.05</v>
      </c>
      <c r="B30" s="1">
        <v>14.23</v>
      </c>
      <c r="C30" s="1">
        <f t="shared" si="0"/>
        <v>1.8200000000000003</v>
      </c>
      <c r="D30">
        <v>18.440000000000001</v>
      </c>
      <c r="E30">
        <v>17.170000000000002</v>
      </c>
      <c r="F30">
        <f t="shared" si="1"/>
        <v>1.2699999999999996</v>
      </c>
      <c r="G30" t="s">
        <v>5</v>
      </c>
    </row>
    <row r="31" spans="1:7" x14ac:dyDescent="0.25">
      <c r="A31" s="1">
        <v>14.1</v>
      </c>
      <c r="B31" s="1">
        <v>13.15</v>
      </c>
      <c r="C31" s="1">
        <f t="shared" si="0"/>
        <v>0.94999999999999929</v>
      </c>
      <c r="D31">
        <v>19.18</v>
      </c>
      <c r="E31">
        <v>17.149999999999999</v>
      </c>
      <c r="F31">
        <f t="shared" si="1"/>
        <v>2.0300000000000011</v>
      </c>
      <c r="G31" t="s">
        <v>5</v>
      </c>
    </row>
    <row r="32" spans="1:7" x14ac:dyDescent="0.25">
      <c r="A32" s="1">
        <v>15.1</v>
      </c>
      <c r="B32" s="1">
        <v>14.35</v>
      </c>
      <c r="C32" s="1">
        <f t="shared" si="0"/>
        <v>0.75</v>
      </c>
      <c r="D32">
        <v>18.11</v>
      </c>
      <c r="E32">
        <v>16.95</v>
      </c>
      <c r="F32">
        <f t="shared" si="1"/>
        <v>1.1600000000000001</v>
      </c>
      <c r="G32" t="s">
        <v>5</v>
      </c>
    </row>
    <row r="33" spans="1:7" x14ac:dyDescent="0.25">
      <c r="A33" s="1">
        <v>13.85</v>
      </c>
      <c r="B33" s="1">
        <v>11.8</v>
      </c>
      <c r="C33" s="1">
        <f t="shared" si="0"/>
        <v>2.0499999999999989</v>
      </c>
      <c r="D33">
        <v>18.309999999999999</v>
      </c>
      <c r="E33">
        <v>17.149999999999999</v>
      </c>
      <c r="F33">
        <f t="shared" si="1"/>
        <v>1.1600000000000001</v>
      </c>
      <c r="G33" t="s">
        <v>5</v>
      </c>
    </row>
    <row r="34" spans="1:7" x14ac:dyDescent="0.25">
      <c r="A34" s="1">
        <v>14.2</v>
      </c>
      <c r="B34" s="1">
        <v>13.55</v>
      </c>
      <c r="C34" s="1">
        <f t="shared" si="0"/>
        <v>0.64999999999999858</v>
      </c>
      <c r="D34">
        <v>16.41</v>
      </c>
      <c r="E34">
        <v>15.6</v>
      </c>
      <c r="F34">
        <f t="shared" si="1"/>
        <v>0.8100000000000005</v>
      </c>
      <c r="G34" t="s">
        <v>6</v>
      </c>
    </row>
    <row r="35" spans="1:7" x14ac:dyDescent="0.25">
      <c r="A35" s="1">
        <v>14.35</v>
      </c>
      <c r="B35" s="1">
        <v>14.15</v>
      </c>
      <c r="C35" s="1">
        <f t="shared" ref="C35:C66" si="2">A35-B35</f>
        <v>0.19999999999999929</v>
      </c>
      <c r="D35">
        <v>17.87</v>
      </c>
      <c r="E35">
        <v>17.05</v>
      </c>
      <c r="F35">
        <f t="shared" ref="F35:F66" si="3">D35-E35</f>
        <v>0.82000000000000028</v>
      </c>
      <c r="G35" t="s">
        <v>6</v>
      </c>
    </row>
    <row r="36" spans="1:7" x14ac:dyDescent="0.25">
      <c r="A36" s="1">
        <v>13.8</v>
      </c>
      <c r="B36" s="1">
        <v>13.5</v>
      </c>
      <c r="C36" s="1">
        <f t="shared" si="2"/>
        <v>0.30000000000000071</v>
      </c>
      <c r="D36">
        <v>17.32</v>
      </c>
      <c r="E36">
        <v>13.8</v>
      </c>
      <c r="F36">
        <f t="shared" si="3"/>
        <v>3.5199999999999996</v>
      </c>
      <c r="G36" t="s">
        <v>6</v>
      </c>
    </row>
    <row r="37" spans="1:7" x14ac:dyDescent="0.25">
      <c r="A37" s="1">
        <v>13.81</v>
      </c>
      <c r="B37" s="1">
        <v>13.45</v>
      </c>
      <c r="C37" s="1">
        <f t="shared" si="2"/>
        <v>0.36000000000000121</v>
      </c>
      <c r="D37">
        <v>17.55</v>
      </c>
      <c r="E37">
        <v>17</v>
      </c>
      <c r="F37">
        <f t="shared" si="3"/>
        <v>0.55000000000000071</v>
      </c>
      <c r="G37" t="s">
        <v>6</v>
      </c>
    </row>
    <row r="38" spans="1:7" x14ac:dyDescent="0.25">
      <c r="A38" s="1">
        <v>13.45</v>
      </c>
      <c r="B38" s="1">
        <v>12.9</v>
      </c>
      <c r="C38" s="1">
        <f t="shared" si="2"/>
        <v>0.54999999999999893</v>
      </c>
      <c r="D38">
        <v>17.399999999999999</v>
      </c>
      <c r="E38">
        <v>16.95</v>
      </c>
      <c r="F38">
        <f t="shared" si="3"/>
        <v>0.44999999999999929</v>
      </c>
      <c r="G38" t="s">
        <v>6</v>
      </c>
    </row>
    <row r="39" spans="1:7" x14ac:dyDescent="0.25">
      <c r="A39" s="1">
        <v>12.85</v>
      </c>
      <c r="B39" s="1">
        <v>12.2</v>
      </c>
      <c r="C39" s="1">
        <f t="shared" si="2"/>
        <v>0.65000000000000036</v>
      </c>
      <c r="D39">
        <v>16.100000000000001</v>
      </c>
      <c r="E39">
        <v>15.55</v>
      </c>
      <c r="F39">
        <f t="shared" si="3"/>
        <v>0.55000000000000071</v>
      </c>
      <c r="G39" t="s">
        <v>6</v>
      </c>
    </row>
    <row r="40" spans="1:7" x14ac:dyDescent="0.25">
      <c r="A40" s="1">
        <v>15.6</v>
      </c>
      <c r="B40" s="1">
        <v>14.55</v>
      </c>
      <c r="C40" s="1">
        <f t="shared" si="2"/>
        <v>1.0499999999999989</v>
      </c>
      <c r="D40">
        <v>16.95</v>
      </c>
      <c r="E40">
        <v>16.399999999999999</v>
      </c>
      <c r="F40">
        <f t="shared" si="3"/>
        <v>0.55000000000000071</v>
      </c>
      <c r="G40" t="s">
        <v>6</v>
      </c>
    </row>
    <row r="41" spans="1:7" x14ac:dyDescent="0.25">
      <c r="A41" s="1">
        <v>13</v>
      </c>
      <c r="B41" s="1">
        <v>12.38</v>
      </c>
      <c r="C41" s="1">
        <f t="shared" si="2"/>
        <v>0.61999999999999922</v>
      </c>
      <c r="D41">
        <v>17.23</v>
      </c>
      <c r="E41">
        <v>16.88</v>
      </c>
      <c r="F41">
        <f t="shared" si="3"/>
        <v>0.35000000000000142</v>
      </c>
      <c r="G41" t="s">
        <v>6</v>
      </c>
    </row>
    <row r="42" spans="1:7" x14ac:dyDescent="0.25">
      <c r="A42" s="1">
        <v>14.05</v>
      </c>
      <c r="B42" s="1">
        <v>13.65</v>
      </c>
      <c r="C42" s="1">
        <f t="shared" si="2"/>
        <v>0.40000000000000036</v>
      </c>
      <c r="D42">
        <v>17.75</v>
      </c>
      <c r="E42">
        <v>17.25</v>
      </c>
      <c r="F42">
        <f t="shared" si="3"/>
        <v>0.5</v>
      </c>
      <c r="G42" t="s">
        <v>6</v>
      </c>
    </row>
    <row r="43" spans="1:7" x14ac:dyDescent="0.25">
      <c r="A43" s="1">
        <v>14.44</v>
      </c>
      <c r="B43" s="1">
        <v>14</v>
      </c>
      <c r="C43" s="1">
        <f t="shared" si="2"/>
        <v>0.4399999999999995</v>
      </c>
      <c r="D43">
        <v>17.05</v>
      </c>
      <c r="E43">
        <v>16.600000000000001</v>
      </c>
      <c r="F43">
        <f t="shared" si="3"/>
        <v>0.44999999999999929</v>
      </c>
      <c r="G43" t="s">
        <v>6</v>
      </c>
    </row>
    <row r="44" spans="1:7" x14ac:dyDescent="0.25">
      <c r="A44" s="1">
        <v>16.850000000000001</v>
      </c>
      <c r="B44" s="1">
        <v>16.399999999999999</v>
      </c>
      <c r="C44" s="1">
        <f t="shared" si="2"/>
        <v>0.45000000000000284</v>
      </c>
      <c r="D44">
        <v>17.78</v>
      </c>
      <c r="E44">
        <v>17.100000000000001</v>
      </c>
      <c r="F44">
        <f t="shared" si="3"/>
        <v>0.67999999999999972</v>
      </c>
      <c r="G44" t="s">
        <v>6</v>
      </c>
    </row>
    <row r="45" spans="1:7" x14ac:dyDescent="0.25">
      <c r="A45" s="1">
        <v>13.7</v>
      </c>
      <c r="B45" s="1">
        <v>13.3</v>
      </c>
      <c r="C45" s="1">
        <f t="shared" si="2"/>
        <v>0.39999999999999858</v>
      </c>
      <c r="D45">
        <v>16.850000000000001</v>
      </c>
      <c r="E45">
        <v>16.5</v>
      </c>
      <c r="F45">
        <f t="shared" si="3"/>
        <v>0.35000000000000142</v>
      </c>
      <c r="G45" t="s">
        <v>6</v>
      </c>
    </row>
    <row r="46" spans="1:7" x14ac:dyDescent="0.25">
      <c r="A46" s="1">
        <v>13.43</v>
      </c>
      <c r="B46" s="1">
        <v>13.05</v>
      </c>
      <c r="C46" s="1">
        <f t="shared" si="2"/>
        <v>0.37999999999999901</v>
      </c>
      <c r="D46">
        <v>17.11</v>
      </c>
      <c r="E46">
        <v>16.899999999999999</v>
      </c>
      <c r="F46">
        <f t="shared" si="3"/>
        <v>0.21000000000000085</v>
      </c>
      <c r="G46" t="s">
        <v>6</v>
      </c>
    </row>
    <row r="47" spans="1:7" x14ac:dyDescent="0.25">
      <c r="A47" s="1">
        <v>16.25</v>
      </c>
      <c r="B47" s="1">
        <v>15.9</v>
      </c>
      <c r="C47" s="1">
        <f t="shared" si="2"/>
        <v>0.34999999999999964</v>
      </c>
      <c r="D47">
        <v>17.5</v>
      </c>
      <c r="E47">
        <v>17.05</v>
      </c>
      <c r="F47">
        <f t="shared" si="3"/>
        <v>0.44999999999999929</v>
      </c>
      <c r="G47" t="s">
        <v>6</v>
      </c>
    </row>
    <row r="48" spans="1:7" x14ac:dyDescent="0.25">
      <c r="A48" s="1">
        <v>13.97</v>
      </c>
      <c r="B48" s="1">
        <v>13.4</v>
      </c>
      <c r="C48" s="1">
        <f t="shared" si="2"/>
        <v>0.57000000000000028</v>
      </c>
      <c r="D48">
        <v>17.45</v>
      </c>
      <c r="E48">
        <v>17.05</v>
      </c>
      <c r="F48">
        <f t="shared" si="3"/>
        <v>0.39999999999999858</v>
      </c>
      <c r="G48" t="s">
        <v>6</v>
      </c>
    </row>
    <row r="49" spans="1:7" x14ac:dyDescent="0.25">
      <c r="A49" s="1">
        <v>13.77</v>
      </c>
      <c r="B49" s="1">
        <v>13.2</v>
      </c>
      <c r="C49" s="1">
        <f t="shared" si="2"/>
        <v>0.57000000000000028</v>
      </c>
      <c r="D49">
        <v>17.989999999999998</v>
      </c>
      <c r="E49">
        <v>17.100000000000001</v>
      </c>
      <c r="F49">
        <f t="shared" si="3"/>
        <v>0.88999999999999702</v>
      </c>
      <c r="G49" t="s">
        <v>6</v>
      </c>
    </row>
    <row r="50" spans="1:7" x14ac:dyDescent="0.25">
      <c r="A50" s="1">
        <v>12.8</v>
      </c>
      <c r="B50" s="1">
        <v>12.35</v>
      </c>
      <c r="C50" s="1">
        <f t="shared" si="2"/>
        <v>0.45000000000000107</v>
      </c>
      <c r="D50">
        <v>16.18</v>
      </c>
      <c r="E50">
        <v>16.100000000000001</v>
      </c>
      <c r="F50">
        <f t="shared" si="3"/>
        <v>7.9999999999998295E-2</v>
      </c>
      <c r="G50" t="s">
        <v>6</v>
      </c>
    </row>
    <row r="51" spans="1:7" x14ac:dyDescent="0.25">
      <c r="A51" s="1">
        <v>16.5</v>
      </c>
      <c r="B51" s="1">
        <v>16</v>
      </c>
      <c r="C51" s="1">
        <f t="shared" si="2"/>
        <v>0.5</v>
      </c>
      <c r="D51">
        <v>16.8</v>
      </c>
      <c r="E51">
        <v>16.5</v>
      </c>
      <c r="F51">
        <f t="shared" si="3"/>
        <v>0.30000000000000071</v>
      </c>
      <c r="G51" t="s">
        <v>6</v>
      </c>
    </row>
    <row r="52" spans="1:7" x14ac:dyDescent="0.25">
      <c r="A52" s="1">
        <v>14</v>
      </c>
      <c r="B52" s="1">
        <v>13.75</v>
      </c>
      <c r="C52" s="1">
        <f t="shared" si="2"/>
        <v>0.25</v>
      </c>
      <c r="D52">
        <v>16.45</v>
      </c>
      <c r="E52">
        <v>16.100000000000001</v>
      </c>
      <c r="F52">
        <f t="shared" si="3"/>
        <v>0.34999999999999787</v>
      </c>
      <c r="G52" t="s">
        <v>6</v>
      </c>
    </row>
    <row r="53" spans="1:7" x14ac:dyDescent="0.25">
      <c r="A53" s="1">
        <v>13.98</v>
      </c>
      <c r="B53" s="1">
        <v>13.6</v>
      </c>
      <c r="C53" s="1">
        <f t="shared" si="2"/>
        <v>0.38000000000000078</v>
      </c>
      <c r="D53">
        <v>16.89</v>
      </c>
      <c r="E53">
        <v>16.3</v>
      </c>
      <c r="F53">
        <f t="shared" si="3"/>
        <v>0.58999999999999986</v>
      </c>
      <c r="G53" t="s">
        <v>6</v>
      </c>
    </row>
    <row r="54" spans="1:7" x14ac:dyDescent="0.25">
      <c r="A54" s="1">
        <v>12.88</v>
      </c>
      <c r="B54" s="1">
        <v>12.4</v>
      </c>
      <c r="C54" s="1">
        <f t="shared" si="2"/>
        <v>0.48000000000000043</v>
      </c>
      <c r="D54">
        <v>17.8</v>
      </c>
      <c r="E54">
        <v>17.399999999999999</v>
      </c>
      <c r="F54">
        <f t="shared" si="3"/>
        <v>0.40000000000000213</v>
      </c>
      <c r="G54" t="s">
        <v>6</v>
      </c>
    </row>
    <row r="55" spans="1:7" x14ac:dyDescent="0.25">
      <c r="A55" s="1">
        <v>13.55</v>
      </c>
      <c r="B55" s="1">
        <v>13</v>
      </c>
      <c r="C55" s="1">
        <f t="shared" si="2"/>
        <v>0.55000000000000071</v>
      </c>
      <c r="D55">
        <v>17.95</v>
      </c>
      <c r="E55">
        <v>17.649999999999999</v>
      </c>
      <c r="F55">
        <f t="shared" si="3"/>
        <v>0.30000000000000071</v>
      </c>
      <c r="G55" t="s">
        <v>6</v>
      </c>
    </row>
    <row r="56" spans="1:7" x14ac:dyDescent="0.25">
      <c r="A56" s="1">
        <v>14.3</v>
      </c>
      <c r="B56" s="1">
        <v>13.6</v>
      </c>
      <c r="C56" s="1">
        <f t="shared" si="2"/>
        <v>0.70000000000000107</v>
      </c>
      <c r="D56">
        <v>18</v>
      </c>
      <c r="E56">
        <v>17.7</v>
      </c>
      <c r="F56">
        <f t="shared" si="3"/>
        <v>0.30000000000000071</v>
      </c>
      <c r="G56" t="s">
        <v>6</v>
      </c>
    </row>
    <row r="57" spans="1:7" x14ac:dyDescent="0.25">
      <c r="A57" s="1">
        <v>13.13</v>
      </c>
      <c r="B57" s="1">
        <v>12.5</v>
      </c>
      <c r="C57" s="1">
        <f t="shared" si="2"/>
        <v>0.63000000000000078</v>
      </c>
      <c r="D57">
        <v>18.05</v>
      </c>
      <c r="E57">
        <v>17.5</v>
      </c>
      <c r="F57">
        <f t="shared" si="3"/>
        <v>0.55000000000000071</v>
      </c>
      <c r="G57" t="s">
        <v>6</v>
      </c>
    </row>
    <row r="58" spans="1:7" x14ac:dyDescent="0.25">
      <c r="A58" s="1">
        <v>12.6</v>
      </c>
      <c r="B58" s="1">
        <v>11.9</v>
      </c>
      <c r="C58" s="1">
        <f t="shared" si="2"/>
        <v>0.69999999999999929</v>
      </c>
      <c r="D58">
        <v>17.2</v>
      </c>
      <c r="E58">
        <v>16.8</v>
      </c>
      <c r="F58">
        <f t="shared" si="3"/>
        <v>0.39999999999999858</v>
      </c>
      <c r="G58" t="s">
        <v>6</v>
      </c>
    </row>
    <row r="59" spans="1:7" x14ac:dyDescent="0.25">
      <c r="A59" s="1">
        <v>12.83</v>
      </c>
      <c r="B59" s="1">
        <v>12.05</v>
      </c>
      <c r="C59" s="1">
        <f t="shared" si="2"/>
        <v>0.77999999999999936</v>
      </c>
      <c r="D59">
        <v>17.25</v>
      </c>
      <c r="E59">
        <v>16.899999999999999</v>
      </c>
      <c r="F59">
        <f t="shared" si="3"/>
        <v>0.35000000000000142</v>
      </c>
      <c r="G59" t="s">
        <v>6</v>
      </c>
    </row>
    <row r="60" spans="1:7" x14ac:dyDescent="0.25">
      <c r="A60" s="1">
        <v>16.05</v>
      </c>
      <c r="B60" s="1">
        <v>15.55</v>
      </c>
      <c r="C60" s="1">
        <f t="shared" si="2"/>
        <v>0.5</v>
      </c>
      <c r="D60">
        <v>17.7</v>
      </c>
      <c r="E60">
        <v>17.2</v>
      </c>
      <c r="F60">
        <f t="shared" si="3"/>
        <v>0.5</v>
      </c>
      <c r="G60" t="s">
        <v>6</v>
      </c>
    </row>
    <row r="61" spans="1:7" x14ac:dyDescent="0.25">
      <c r="A61" s="1">
        <v>13.35</v>
      </c>
      <c r="B61" s="1">
        <v>13</v>
      </c>
      <c r="C61" s="1">
        <f t="shared" si="2"/>
        <v>0.34999999999999964</v>
      </c>
      <c r="D61">
        <v>16.8</v>
      </c>
      <c r="E61">
        <v>16.5</v>
      </c>
      <c r="F61">
        <f t="shared" si="3"/>
        <v>0.30000000000000071</v>
      </c>
      <c r="G61" t="s">
        <v>6</v>
      </c>
    </row>
    <row r="62" spans="1:7" x14ac:dyDescent="0.25">
      <c r="A62" s="1">
        <v>17.18</v>
      </c>
      <c r="B62" s="1">
        <v>16.399999999999999</v>
      </c>
      <c r="C62" s="1">
        <f t="shared" si="2"/>
        <v>0.78000000000000114</v>
      </c>
      <c r="D62">
        <v>17.5</v>
      </c>
      <c r="E62">
        <v>17</v>
      </c>
      <c r="F62">
        <f t="shared" si="3"/>
        <v>0.5</v>
      </c>
      <c r="G62" t="s">
        <v>6</v>
      </c>
    </row>
    <row r="63" spans="1:7" x14ac:dyDescent="0.25">
      <c r="A63" s="1">
        <v>14.2</v>
      </c>
      <c r="B63" s="1">
        <v>13.55</v>
      </c>
      <c r="C63" s="1">
        <f t="shared" si="2"/>
        <v>0.64999999999999858</v>
      </c>
      <c r="D63">
        <v>16.2</v>
      </c>
      <c r="E63">
        <v>15.9</v>
      </c>
      <c r="F63">
        <f t="shared" si="3"/>
        <v>0.29999999999999893</v>
      </c>
      <c r="G63" t="s">
        <v>7</v>
      </c>
    </row>
    <row r="64" spans="1:7" x14ac:dyDescent="0.25">
      <c r="A64" s="1">
        <v>14.35</v>
      </c>
      <c r="B64" s="1">
        <v>14.15</v>
      </c>
      <c r="C64" s="1">
        <f t="shared" si="2"/>
        <v>0.19999999999999929</v>
      </c>
      <c r="D64">
        <v>17.8</v>
      </c>
      <c r="E64">
        <v>17.45</v>
      </c>
      <c r="F64">
        <f t="shared" si="3"/>
        <v>0.35000000000000142</v>
      </c>
      <c r="G64" t="s">
        <v>7</v>
      </c>
    </row>
    <row r="65" spans="1:7" x14ac:dyDescent="0.25">
      <c r="A65" s="1">
        <v>13.8</v>
      </c>
      <c r="B65" s="1">
        <v>13.5</v>
      </c>
      <c r="C65" s="1">
        <f t="shared" si="2"/>
        <v>0.30000000000000071</v>
      </c>
      <c r="D65">
        <v>17.350000000000001</v>
      </c>
      <c r="E65">
        <v>16.899999999999999</v>
      </c>
      <c r="F65">
        <f t="shared" si="3"/>
        <v>0.45000000000000284</v>
      </c>
      <c r="G65" t="s">
        <v>7</v>
      </c>
    </row>
    <row r="66" spans="1:7" x14ac:dyDescent="0.25">
      <c r="A66" s="1">
        <v>13.65</v>
      </c>
      <c r="B66" s="1">
        <v>13.45</v>
      </c>
      <c r="C66" s="1">
        <f t="shared" si="2"/>
        <v>0.20000000000000107</v>
      </c>
      <c r="D66">
        <v>17.55</v>
      </c>
      <c r="E66">
        <v>17.3</v>
      </c>
      <c r="F66">
        <f t="shared" si="3"/>
        <v>0.25</v>
      </c>
      <c r="G66" t="s">
        <v>7</v>
      </c>
    </row>
    <row r="67" spans="1:7" x14ac:dyDescent="0.25">
      <c r="A67" s="1">
        <v>13.05</v>
      </c>
      <c r="B67" s="1">
        <v>12.9</v>
      </c>
      <c r="C67" s="1">
        <f t="shared" ref="C67:C92" si="4">A67-B67</f>
        <v>0.15000000000000036</v>
      </c>
      <c r="D67">
        <v>17.149999999999999</v>
      </c>
      <c r="E67">
        <v>16.95</v>
      </c>
      <c r="F67">
        <f t="shared" ref="F67:F92" si="5">D67-E67</f>
        <v>0.19999999999999929</v>
      </c>
      <c r="G67" t="s">
        <v>7</v>
      </c>
    </row>
    <row r="68" spans="1:7" x14ac:dyDescent="0.25">
      <c r="A68" s="1">
        <v>12.66</v>
      </c>
      <c r="B68" s="1">
        <v>12.2</v>
      </c>
      <c r="C68" s="1">
        <f t="shared" si="4"/>
        <v>0.46000000000000085</v>
      </c>
      <c r="D68">
        <v>16</v>
      </c>
      <c r="E68">
        <v>15.85</v>
      </c>
      <c r="F68">
        <f t="shared" si="5"/>
        <v>0.15000000000000036</v>
      </c>
      <c r="G68" t="s">
        <v>7</v>
      </c>
    </row>
    <row r="69" spans="1:7" x14ac:dyDescent="0.25">
      <c r="A69" s="1">
        <v>15.9</v>
      </c>
      <c r="B69" s="1">
        <v>14.55</v>
      </c>
      <c r="C69" s="1">
        <f t="shared" si="4"/>
        <v>1.3499999999999996</v>
      </c>
      <c r="D69">
        <v>17.149999999999999</v>
      </c>
      <c r="E69">
        <v>16.7</v>
      </c>
      <c r="F69">
        <f t="shared" si="5"/>
        <v>0.44999999999999929</v>
      </c>
      <c r="G69" t="s">
        <v>7</v>
      </c>
    </row>
    <row r="70" spans="1:7" x14ac:dyDescent="0.25">
      <c r="A70" s="1">
        <v>13.5</v>
      </c>
      <c r="B70" s="1">
        <v>13.38</v>
      </c>
      <c r="C70" s="1">
        <f t="shared" si="4"/>
        <v>0.11999999999999922</v>
      </c>
      <c r="D70">
        <v>17.25</v>
      </c>
      <c r="E70">
        <v>16.899999999999999</v>
      </c>
      <c r="F70">
        <f t="shared" si="5"/>
        <v>0.35000000000000142</v>
      </c>
      <c r="G70" t="s">
        <v>7</v>
      </c>
    </row>
    <row r="71" spans="1:7" x14ac:dyDescent="0.25">
      <c r="A71" s="1">
        <v>14.05</v>
      </c>
      <c r="B71" s="1">
        <v>13.7</v>
      </c>
      <c r="C71" s="1">
        <f t="shared" si="4"/>
        <v>0.35000000000000142</v>
      </c>
      <c r="D71">
        <v>17.600000000000001</v>
      </c>
      <c r="E71">
        <v>17.25</v>
      </c>
      <c r="F71">
        <f t="shared" si="5"/>
        <v>0.35000000000000142</v>
      </c>
      <c r="G71" t="s">
        <v>7</v>
      </c>
    </row>
    <row r="72" spans="1:7" x14ac:dyDescent="0.25">
      <c r="A72" s="1">
        <v>14.44</v>
      </c>
      <c r="B72" s="1">
        <v>14.14</v>
      </c>
      <c r="C72" s="1">
        <f t="shared" si="4"/>
        <v>0.29999999999999893</v>
      </c>
      <c r="D72">
        <v>17</v>
      </c>
      <c r="E72">
        <v>16.649999999999999</v>
      </c>
      <c r="F72">
        <f t="shared" si="5"/>
        <v>0.35000000000000142</v>
      </c>
      <c r="G72" t="s">
        <v>7</v>
      </c>
    </row>
    <row r="73" spans="1:7" x14ac:dyDescent="0.25">
      <c r="A73" s="1">
        <v>16.649999999999999</v>
      </c>
      <c r="B73" s="1">
        <v>16.399999999999999</v>
      </c>
      <c r="C73" s="1">
        <f t="shared" si="4"/>
        <v>0.25</v>
      </c>
      <c r="D73">
        <v>17.78</v>
      </c>
      <c r="E73">
        <v>17.2</v>
      </c>
      <c r="F73">
        <f t="shared" si="5"/>
        <v>0.58000000000000185</v>
      </c>
      <c r="G73" t="s">
        <v>7</v>
      </c>
    </row>
    <row r="74" spans="1:7" x14ac:dyDescent="0.25">
      <c r="A74" s="1">
        <v>13.7</v>
      </c>
      <c r="B74" s="1">
        <v>13.57</v>
      </c>
      <c r="C74" s="1">
        <f t="shared" si="4"/>
        <v>0.12999999999999901</v>
      </c>
      <c r="D74">
        <v>16.95</v>
      </c>
      <c r="E74">
        <v>16.55</v>
      </c>
      <c r="F74">
        <f t="shared" si="5"/>
        <v>0.39999999999999858</v>
      </c>
      <c r="G74" t="s">
        <v>7</v>
      </c>
    </row>
    <row r="75" spans="1:7" x14ac:dyDescent="0.25">
      <c r="A75" s="1">
        <v>13.43</v>
      </c>
      <c r="B75" s="1">
        <v>13.15</v>
      </c>
      <c r="C75" s="1">
        <f t="shared" si="4"/>
        <v>0.27999999999999936</v>
      </c>
      <c r="D75">
        <v>17.05</v>
      </c>
      <c r="E75">
        <v>16.8</v>
      </c>
      <c r="F75">
        <f t="shared" si="5"/>
        <v>0.25</v>
      </c>
      <c r="G75" t="s">
        <v>7</v>
      </c>
    </row>
    <row r="76" spans="1:7" x14ac:dyDescent="0.25">
      <c r="A76" s="1">
        <v>16.25</v>
      </c>
      <c r="B76" s="1">
        <v>15.97</v>
      </c>
      <c r="C76" s="1">
        <f t="shared" si="4"/>
        <v>0.27999999999999936</v>
      </c>
      <c r="D76">
        <v>17.350000000000001</v>
      </c>
      <c r="E76">
        <v>17</v>
      </c>
      <c r="F76">
        <f t="shared" si="5"/>
        <v>0.35000000000000142</v>
      </c>
      <c r="G76" t="s">
        <v>7</v>
      </c>
    </row>
    <row r="77" spans="1:7" x14ac:dyDescent="0.25">
      <c r="A77" s="1">
        <v>13.91</v>
      </c>
      <c r="B77" s="1">
        <v>13.6</v>
      </c>
      <c r="C77" s="1">
        <f t="shared" si="4"/>
        <v>0.3100000000000005</v>
      </c>
      <c r="D77">
        <v>17.399999999999999</v>
      </c>
      <c r="E77">
        <v>17.05</v>
      </c>
      <c r="F77">
        <f t="shared" si="5"/>
        <v>0.34999999999999787</v>
      </c>
      <c r="G77" t="s">
        <v>7</v>
      </c>
    </row>
    <row r="78" spans="1:7" x14ac:dyDescent="0.25">
      <c r="A78" s="1">
        <v>13.77</v>
      </c>
      <c r="B78" s="1">
        <v>13.5</v>
      </c>
      <c r="C78" s="1">
        <f t="shared" si="4"/>
        <v>0.26999999999999957</v>
      </c>
      <c r="D78">
        <v>17.77</v>
      </c>
      <c r="E78">
        <v>17.3</v>
      </c>
      <c r="F78">
        <f t="shared" si="5"/>
        <v>0.46999999999999886</v>
      </c>
      <c r="G78" t="s">
        <v>7</v>
      </c>
    </row>
    <row r="79" spans="1:7" x14ac:dyDescent="0.25">
      <c r="A79" s="1">
        <v>12.8</v>
      </c>
      <c r="B79" s="1">
        <v>12.45</v>
      </c>
      <c r="C79" s="1">
        <f t="shared" si="4"/>
        <v>0.35000000000000142</v>
      </c>
      <c r="D79">
        <v>16.18</v>
      </c>
      <c r="E79">
        <v>16.05</v>
      </c>
      <c r="F79">
        <f t="shared" si="5"/>
        <v>0.12999999999999901</v>
      </c>
      <c r="G79" t="s">
        <v>7</v>
      </c>
    </row>
    <row r="80" spans="1:7" x14ac:dyDescent="0.25">
      <c r="A80" s="1">
        <v>16.5</v>
      </c>
      <c r="B80" s="1">
        <v>16.170000000000002</v>
      </c>
      <c r="C80" s="1">
        <f t="shared" si="4"/>
        <v>0.32999999999999829</v>
      </c>
      <c r="D80">
        <v>16.8</v>
      </c>
      <c r="E80">
        <v>16.45</v>
      </c>
      <c r="F80">
        <f t="shared" si="5"/>
        <v>0.35000000000000142</v>
      </c>
      <c r="G80" t="s">
        <v>7</v>
      </c>
    </row>
    <row r="81" spans="1:7" x14ac:dyDescent="0.25">
      <c r="A81" s="1">
        <v>14</v>
      </c>
      <c r="B81" s="1">
        <v>13.9</v>
      </c>
      <c r="C81" s="1">
        <f t="shared" si="4"/>
        <v>9.9999999999999645E-2</v>
      </c>
      <c r="D81">
        <v>16.45</v>
      </c>
      <c r="E81">
        <v>16.05</v>
      </c>
      <c r="F81">
        <f t="shared" si="5"/>
        <v>0.39999999999999858</v>
      </c>
      <c r="G81" t="s">
        <v>7</v>
      </c>
    </row>
    <row r="82" spans="1:7" x14ac:dyDescent="0.25">
      <c r="A82" s="1">
        <v>13.98</v>
      </c>
      <c r="B82" s="1">
        <v>13.6</v>
      </c>
      <c r="C82" s="1">
        <f t="shared" si="4"/>
        <v>0.38000000000000078</v>
      </c>
      <c r="D82">
        <v>16.7</v>
      </c>
      <c r="E82">
        <v>16.350000000000001</v>
      </c>
      <c r="F82">
        <f t="shared" si="5"/>
        <v>0.34999999999999787</v>
      </c>
      <c r="G82" t="s">
        <v>7</v>
      </c>
    </row>
    <row r="83" spans="1:7" x14ac:dyDescent="0.25">
      <c r="A83" s="1">
        <v>12.88</v>
      </c>
      <c r="B83" s="1">
        <v>12.4</v>
      </c>
      <c r="C83" s="1">
        <f t="shared" si="4"/>
        <v>0.48000000000000043</v>
      </c>
      <c r="D83">
        <v>17.88</v>
      </c>
      <c r="E83">
        <v>17.600000000000001</v>
      </c>
      <c r="F83">
        <f t="shared" si="5"/>
        <v>0.27999999999999758</v>
      </c>
      <c r="G83" t="s">
        <v>7</v>
      </c>
    </row>
    <row r="84" spans="1:7" x14ac:dyDescent="0.25">
      <c r="A84" s="1">
        <v>13.55</v>
      </c>
      <c r="B84" s="1">
        <v>13</v>
      </c>
      <c r="C84" s="1">
        <f t="shared" si="4"/>
        <v>0.55000000000000071</v>
      </c>
      <c r="D84">
        <v>17.95</v>
      </c>
      <c r="E84">
        <v>17.600000000000001</v>
      </c>
      <c r="F84">
        <f t="shared" si="5"/>
        <v>0.34999999999999787</v>
      </c>
      <c r="G84" t="s">
        <v>7</v>
      </c>
    </row>
    <row r="85" spans="1:7" x14ac:dyDescent="0.25">
      <c r="A85" s="1">
        <v>14.3</v>
      </c>
      <c r="B85" s="1">
        <v>13.85</v>
      </c>
      <c r="C85" s="1">
        <f t="shared" si="4"/>
        <v>0.45000000000000107</v>
      </c>
      <c r="D85">
        <v>17.899999999999999</v>
      </c>
      <c r="E85">
        <v>17.600000000000001</v>
      </c>
      <c r="F85">
        <f t="shared" si="5"/>
        <v>0.29999999999999716</v>
      </c>
      <c r="G85" t="s">
        <v>7</v>
      </c>
    </row>
    <row r="86" spans="1:7" x14ac:dyDescent="0.25">
      <c r="A86" s="1">
        <v>13.13</v>
      </c>
      <c r="B86" s="1">
        <v>13.1</v>
      </c>
      <c r="C86" s="1">
        <f t="shared" si="4"/>
        <v>3.0000000000001137E-2</v>
      </c>
      <c r="D86">
        <v>18</v>
      </c>
      <c r="E86">
        <v>17.55</v>
      </c>
      <c r="F86">
        <f t="shared" si="5"/>
        <v>0.44999999999999929</v>
      </c>
      <c r="G86" t="s">
        <v>7</v>
      </c>
    </row>
    <row r="87" spans="1:7" x14ac:dyDescent="0.25">
      <c r="A87" s="1">
        <v>12.6</v>
      </c>
      <c r="B87" s="1">
        <v>11.9</v>
      </c>
      <c r="C87" s="1">
        <f t="shared" si="4"/>
        <v>0.69999999999999929</v>
      </c>
      <c r="D87">
        <v>17.100000000000001</v>
      </c>
      <c r="E87">
        <v>16.7</v>
      </c>
      <c r="F87">
        <f t="shared" si="5"/>
        <v>0.40000000000000213</v>
      </c>
      <c r="G87" t="s">
        <v>7</v>
      </c>
    </row>
    <row r="88" spans="1:7" x14ac:dyDescent="0.25">
      <c r="A88" s="1">
        <v>12.83</v>
      </c>
      <c r="B88" s="1">
        <v>12.35</v>
      </c>
      <c r="C88" s="1">
        <f t="shared" si="4"/>
        <v>0.48000000000000043</v>
      </c>
      <c r="D88">
        <v>17.25</v>
      </c>
      <c r="E88">
        <v>16.95</v>
      </c>
      <c r="F88">
        <f t="shared" si="5"/>
        <v>0.30000000000000071</v>
      </c>
      <c r="G88" t="s">
        <v>7</v>
      </c>
    </row>
    <row r="89" spans="1:7" x14ac:dyDescent="0.25">
      <c r="A89" s="1">
        <v>16.05</v>
      </c>
      <c r="B89" s="1">
        <v>15.6</v>
      </c>
      <c r="C89" s="1">
        <f t="shared" si="4"/>
        <v>0.45000000000000107</v>
      </c>
      <c r="D89">
        <v>17.77</v>
      </c>
      <c r="E89">
        <v>17.399999999999999</v>
      </c>
      <c r="F89">
        <f t="shared" si="5"/>
        <v>0.37000000000000099</v>
      </c>
      <c r="G89" t="s">
        <v>7</v>
      </c>
    </row>
    <row r="90" spans="1:7" x14ac:dyDescent="0.25">
      <c r="A90" s="1">
        <v>13.35</v>
      </c>
      <c r="B90" s="1">
        <v>13.08</v>
      </c>
      <c r="C90" s="1">
        <f t="shared" si="4"/>
        <v>0.26999999999999957</v>
      </c>
      <c r="D90">
        <v>16.850000000000001</v>
      </c>
      <c r="E90">
        <v>16.579999999999998</v>
      </c>
      <c r="F90">
        <f t="shared" si="5"/>
        <v>0.27000000000000313</v>
      </c>
      <c r="G90" t="s">
        <v>7</v>
      </c>
    </row>
    <row r="91" spans="1:7" x14ac:dyDescent="0.25">
      <c r="A91" s="1">
        <v>17.18</v>
      </c>
      <c r="B91" s="1">
        <v>16.8</v>
      </c>
      <c r="C91" s="1">
        <f t="shared" si="4"/>
        <v>0.37999999999999901</v>
      </c>
      <c r="D91">
        <v>17.52</v>
      </c>
      <c r="E91">
        <v>17.05</v>
      </c>
      <c r="F91">
        <f t="shared" si="5"/>
        <v>0.46999999999999886</v>
      </c>
      <c r="G91" t="s">
        <v>7</v>
      </c>
    </row>
    <row r="92" spans="1:7" x14ac:dyDescent="0.25">
      <c r="A92" s="1">
        <v>17</v>
      </c>
      <c r="B92" s="1">
        <v>16.75</v>
      </c>
      <c r="C92" s="1">
        <f t="shared" si="4"/>
        <v>0.25</v>
      </c>
      <c r="D92">
        <v>18.350000000000001</v>
      </c>
      <c r="E92">
        <v>18</v>
      </c>
      <c r="F92">
        <f t="shared" si="5"/>
        <v>0.35000000000000142</v>
      </c>
      <c r="G92" t="s">
        <v>7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18T21:38:50Z</dcterms:modified>
</cp:coreProperties>
</file>